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315" windowWidth="15900" windowHeight="10425"/>
  </bookViews>
  <sheets>
    <sheet name="R1 specific at 0dpi" sheetId="1" r:id="rId1"/>
  </sheets>
  <calcPr calcId="125725"/>
</workbook>
</file>

<file path=xl/sharedStrings.xml><?xml version="1.0" encoding="utf-8"?>
<sst xmlns="http://schemas.openxmlformats.org/spreadsheetml/2006/main" count="93" uniqueCount="92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r1_0dpi</t>
  </si>
  <si>
    <t>FDR R1_0dpi versus r1_0dpi</t>
  </si>
  <si>
    <t>logFC r1_0dpi versus ORF45_0dpi</t>
  </si>
  <si>
    <t>FDR  r1_0dpi versus ORF45_0dpi</t>
  </si>
  <si>
    <t>logFC R1_0dpi versus ORF45_0dpi</t>
  </si>
  <si>
    <t>FDR R1_0dpi versus ORF45_0dpi</t>
  </si>
  <si>
    <t>StET018155</t>
  </si>
  <si>
    <t>GTAAGATAAGTGCTTAA</t>
  </si>
  <si>
    <t>unknown</t>
  </si>
  <si>
    <t>StET030001</t>
  </si>
  <si>
    <t>TTTGATGTGTTGCTAAA</t>
  </si>
  <si>
    <t>StET005879</t>
  </si>
  <si>
    <t>AGTCAACAAATTGCTGA</t>
  </si>
  <si>
    <t>TC207421</t>
  </si>
  <si>
    <t>TC207421|-|homologue to UniRef100_Q00LP1 Cluster: GRAS9; n=1; Solanum lycopersicum|Rep: GRAS9 - Solanum lycopersicum (Tomato) (Lycopersicon esculentum), partial (48%)|-|605-622|#|TC222673|-|homologue to UniRef100_Q00LP1 Cluster: GRAS9; n=1; Solanum lycopersicum|Rep: GRAS9 - Solanum lycopersicum (Tomato) (Lycopersicon esculentum), partial (20%)|-|157-174|#|</t>
  </si>
  <si>
    <t>StET026740</t>
  </si>
  <si>
    <t>TTAAAATATCATTAAAA</t>
  </si>
  <si>
    <t>TC205757</t>
  </si>
  <si>
    <t>TC205757|-|similar to UniRef100_A7P597 Cluster: Chromosome chr4 scaffold_6, whole genome shotgun sequence; n=1; Vitis vinifera|Rep: Chromosome chr4 scaffold_6, whole genome shotgun sequence - Vitis vinifera (Grape), partial (59%)|-|777-794|#|</t>
  </si>
  <si>
    <t>StET004127</t>
  </si>
  <si>
    <t>ACGGAAGGCAAATATAG</t>
  </si>
  <si>
    <t>TC210515</t>
  </si>
  <si>
    <t>TC210515|-|similar to UniRef100_A7PY03 Cluster: Chromosome chr15 scaffold_37, whole genome shotgun sequence; n=1; Vitis vinifera|Rep: Chromosome chr15 scaffold_37, whole genome shotgun sequence - Vitis vinifera (Grape), partial (63%)|-|563-580|#|</t>
  </si>
  <si>
    <t>TC210616</t>
  </si>
  <si>
    <t>TC210616|-|similar to UniRef100_A7QF68 Cluster: Chromosome undetermined scaffold_87, whole genome shotgun sequence; n=1; Vitis vinifera|Rep: Chromosome undetermined scaffold_87, whole genome shotgun sequence - Vitis vinifera (Grape), partial (84%)|-|520-537|#|TC213085|-|similar to UniRef100_A7QF68 Cluster: Chromosome undetermined scaffold_87, whole genome shotgun sequence; n=1; Vitis vinifera|Rep: Chromosome undetermined scaffold_87, whole genome shotgun sequence - Vitis vinifera (Grape), partial (84%)|-|685-702|#|TC224894|-|similar to UniRef100_A7QF68 Cluster: Chromosome undetermined scaffold_87, whole genome shotgun sequence; n=1; Vitis vinifera|Rep: Chromosome undetermined scaffold_87, whole genome shotgun sequence - Vitis vinifera (Grape), partial (83%)|-|1373-1390|#|</t>
  </si>
  <si>
    <t>StET022475</t>
  </si>
  <si>
    <t>TATAAATTATATTTAAG</t>
  </si>
  <si>
    <t>StET028678</t>
  </si>
  <si>
    <t>TTGCCAACTATTTTATA</t>
  </si>
  <si>
    <t>TC200296</t>
  </si>
  <si>
    <t>TC200296|-|similar to UniRef100_A7P226 Cluster: Chromosome chr19 scaffold_4, whole genome shotgun sequence; n=1; Vitis vinifera|Rep: Chromosome chr19 scaffold_4, whole genome shotgun sequence - Vitis vinifera (Grape), partial (78%)|-|1029-1046|#|TC201828|-|similar to UniRef100_A7P226 Cluster: Chromosome chr19 scaffold_4, whole genome shotgun sequence; n=1; Vitis vinifera|Rep: Chromosome chr19 scaffold_4, whole genome shotgun sequence - Vitis vinifera (Grape), partial (52%)|-|469-486|#|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4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theme="0"/>
        <bgColor indexed="64"/>
      </patternFill>
    </fill>
    <fill>
      <patternFill patternType="solid">
        <fgColor indexed="50"/>
        <bgColor indexed="5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2" borderId="0" xfId="0" applyFont="1" applyFill="1" applyBorder="1" applyAlignment="1">
      <alignment vertical="center" wrapText="1"/>
    </xf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ont="1" applyFill="1" applyBorder="1"/>
    <xf numFmtId="164" fontId="0" fillId="6" borderId="0" xfId="0" applyNumberFormat="1" applyFill="1" applyBorder="1"/>
    <xf numFmtId="164" fontId="0" fillId="2" borderId="0" xfId="0" applyNumberFormat="1" applyFill="1" applyBorder="1"/>
    <xf numFmtId="0" fontId="0" fillId="12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8"/>
  <sheetViews>
    <sheetView tabSelected="1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I24" sqref="I24"/>
    </sheetView>
  </sheetViews>
  <sheetFormatPr defaultRowHeight="15"/>
  <cols>
    <col min="1" max="1" width="12.140625" customWidth="1"/>
    <col min="2" max="2" width="22.5703125" customWidth="1"/>
    <col min="3" max="3" width="10.5703125" customWidth="1"/>
    <col min="4" max="4" width="11.85546875" customWidth="1"/>
    <col min="13" max="13" width="11.7109375" customWidth="1"/>
    <col min="14" max="14" width="12" customWidth="1"/>
    <col min="15" max="15" width="12.140625" customWidth="1"/>
    <col min="16" max="16" width="12" customWidth="1"/>
    <col min="19" max="19" width="11.5703125" customWidth="1"/>
    <col min="20" max="21" width="11.42578125" customWidth="1"/>
    <col min="22" max="22" width="11.85546875" customWidth="1"/>
    <col min="23" max="23" width="15.140625" style="38" customWidth="1"/>
    <col min="24" max="67" width="15.7109375" customWidth="1"/>
  </cols>
  <sheetData>
    <row r="1" spans="1:67" ht="63.75">
      <c r="A1" s="1" t="s">
        <v>0</v>
      </c>
      <c r="B1" s="1" t="s">
        <v>91</v>
      </c>
      <c r="C1" s="1" t="s">
        <v>46</v>
      </c>
      <c r="D1" s="12" t="s">
        <v>47</v>
      </c>
      <c r="E1" s="13" t="s">
        <v>48</v>
      </c>
      <c r="F1" s="13" t="s">
        <v>49</v>
      </c>
      <c r="G1" s="14" t="s">
        <v>50</v>
      </c>
      <c r="H1" s="14" t="s">
        <v>51</v>
      </c>
      <c r="I1" s="15" t="s">
        <v>52</v>
      </c>
      <c r="J1" s="15" t="s">
        <v>53</v>
      </c>
      <c r="K1" s="16" t="s">
        <v>54</v>
      </c>
      <c r="L1" s="16" t="s">
        <v>55</v>
      </c>
      <c r="M1" s="17" t="s">
        <v>56</v>
      </c>
      <c r="N1" s="17" t="s">
        <v>57</v>
      </c>
      <c r="O1" s="18" t="s">
        <v>58</v>
      </c>
      <c r="P1" s="18" t="s">
        <v>59</v>
      </c>
      <c r="Q1" s="19" t="s">
        <v>60</v>
      </c>
      <c r="R1" s="19" t="s">
        <v>61</v>
      </c>
      <c r="S1" s="20" t="s">
        <v>62</v>
      </c>
      <c r="T1" s="20" t="s">
        <v>63</v>
      </c>
      <c r="U1" s="21" t="s">
        <v>64</v>
      </c>
      <c r="V1" s="21" t="s">
        <v>65</v>
      </c>
      <c r="W1" s="36" t="s">
        <v>45</v>
      </c>
      <c r="X1" s="2" t="s">
        <v>1</v>
      </c>
      <c r="Y1" s="2" t="s">
        <v>2</v>
      </c>
      <c r="Z1" s="2" t="s">
        <v>3</v>
      </c>
      <c r="AA1" s="2" t="s">
        <v>4</v>
      </c>
      <c r="AB1" s="2" t="s">
        <v>5</v>
      </c>
      <c r="AC1" s="2" t="s">
        <v>6</v>
      </c>
      <c r="AD1" s="3" t="s">
        <v>7</v>
      </c>
      <c r="AE1" s="3" t="s">
        <v>8</v>
      </c>
      <c r="AF1" s="3" t="s">
        <v>9</v>
      </c>
      <c r="AG1" s="3" t="s">
        <v>10</v>
      </c>
      <c r="AH1" s="3" t="s">
        <v>11</v>
      </c>
      <c r="AI1" s="3" t="s">
        <v>12</v>
      </c>
      <c r="AJ1" s="4" t="s">
        <v>13</v>
      </c>
      <c r="AK1" s="4" t="s">
        <v>14</v>
      </c>
      <c r="AL1" s="4" t="s">
        <v>15</v>
      </c>
      <c r="AM1" s="4" t="s">
        <v>16</v>
      </c>
      <c r="AN1" s="4" t="s">
        <v>17</v>
      </c>
      <c r="AO1" s="4" t="s">
        <v>18</v>
      </c>
      <c r="AP1" s="5" t="s">
        <v>19</v>
      </c>
      <c r="AQ1" s="5" t="s">
        <v>20</v>
      </c>
      <c r="AR1" s="5" t="s">
        <v>21</v>
      </c>
      <c r="AS1" s="5" t="s">
        <v>22</v>
      </c>
      <c r="AT1" s="5" t="s">
        <v>23</v>
      </c>
      <c r="AU1" s="5" t="s">
        <v>24</v>
      </c>
      <c r="AV1" s="6" t="s">
        <v>25</v>
      </c>
      <c r="AW1" s="6" t="s">
        <v>26</v>
      </c>
      <c r="AX1" s="6" t="s">
        <v>27</v>
      </c>
      <c r="AY1" s="6" t="s">
        <v>28</v>
      </c>
      <c r="AZ1" s="6" t="s">
        <v>29</v>
      </c>
      <c r="BA1" s="6" t="s">
        <v>30</v>
      </c>
      <c r="BB1" s="7" t="s">
        <v>31</v>
      </c>
      <c r="BC1" s="7" t="s">
        <v>32</v>
      </c>
      <c r="BD1" s="7" t="s">
        <v>33</v>
      </c>
      <c r="BE1" s="7" t="s">
        <v>34</v>
      </c>
      <c r="BF1" s="7" t="s">
        <v>35</v>
      </c>
      <c r="BG1" s="8" t="s">
        <v>36</v>
      </c>
      <c r="BH1" s="9" t="s">
        <v>37</v>
      </c>
      <c r="BI1" s="9" t="s">
        <v>38</v>
      </c>
      <c r="BJ1" s="9" t="s">
        <v>39</v>
      </c>
      <c r="BK1" s="10" t="s">
        <v>40</v>
      </c>
      <c r="BL1" s="10" t="s">
        <v>41</v>
      </c>
      <c r="BM1" s="10" t="s">
        <v>42</v>
      </c>
      <c r="BN1" s="11" t="s">
        <v>43</v>
      </c>
      <c r="BO1" s="11" t="s">
        <v>44</v>
      </c>
    </row>
    <row r="2" spans="1:67">
      <c r="A2" s="22" t="s">
        <v>87</v>
      </c>
      <c r="B2" s="22" t="s">
        <v>88</v>
      </c>
      <c r="C2" s="22" t="s">
        <v>89</v>
      </c>
      <c r="D2" s="32" t="s">
        <v>90</v>
      </c>
      <c r="E2" s="24">
        <v>2.7096783004673402</v>
      </c>
      <c r="F2" s="24">
        <v>0.26161609825198801</v>
      </c>
      <c r="G2" s="25">
        <v>3.6171776921163801</v>
      </c>
      <c r="H2" s="25">
        <v>5.19516512173765E-2</v>
      </c>
      <c r="I2" s="26">
        <v>-1.0078269997511999</v>
      </c>
      <c r="J2" s="26">
        <v>0.66990819604320906</v>
      </c>
      <c r="K2" s="27">
        <v>-1.5380329466564</v>
      </c>
      <c r="L2" s="27">
        <v>0.42890432930324801</v>
      </c>
      <c r="M2" s="30">
        <v>0.40871880045079301</v>
      </c>
      <c r="N2" s="30">
        <v>1</v>
      </c>
      <c r="O2" s="31">
        <v>0.42840224018679501</v>
      </c>
      <c r="P2" s="31">
        <v>0.9885834010001</v>
      </c>
      <c r="Q2" s="23">
        <v>-4.1471986782935497</v>
      </c>
      <c r="R2" s="23">
        <v>4.2226921257808005E-2</v>
      </c>
      <c r="S2" s="29">
        <v>1.18453693284189</v>
      </c>
      <c r="T2" s="29">
        <v>0.99089283521666605</v>
      </c>
      <c r="U2" s="35">
        <v>-3.05344323274563</v>
      </c>
      <c r="V2" s="35">
        <v>3.2841706166811098E-2</v>
      </c>
      <c r="W2" s="37">
        <v>8.49</v>
      </c>
      <c r="X2" s="23">
        <v>0</v>
      </c>
      <c r="Y2" s="23">
        <v>0</v>
      </c>
      <c r="Z2" s="23">
        <v>0</v>
      </c>
      <c r="AA2" s="23">
        <v>0</v>
      </c>
      <c r="AB2" s="23">
        <v>0</v>
      </c>
      <c r="AC2" s="23">
        <v>0</v>
      </c>
      <c r="AD2" s="24">
        <v>0</v>
      </c>
      <c r="AE2" s="24">
        <v>0</v>
      </c>
      <c r="AF2" s="24">
        <v>0</v>
      </c>
      <c r="AG2" s="24">
        <v>25.8</v>
      </c>
      <c r="AH2" s="24">
        <v>4.88</v>
      </c>
      <c r="AI2" s="24">
        <v>7.31</v>
      </c>
      <c r="AJ2" s="25">
        <v>5.92</v>
      </c>
      <c r="AK2" s="25">
        <v>0</v>
      </c>
      <c r="AL2" s="25">
        <v>40.380000000000003</v>
      </c>
      <c r="AM2" s="25">
        <v>0</v>
      </c>
      <c r="AN2" s="25">
        <v>7.99</v>
      </c>
      <c r="AO2" s="25">
        <v>18.21</v>
      </c>
      <c r="AP2" s="26">
        <v>0</v>
      </c>
      <c r="AQ2" s="26">
        <v>0</v>
      </c>
      <c r="AR2" s="26">
        <v>66.27</v>
      </c>
      <c r="AS2" s="26">
        <v>21.55</v>
      </c>
      <c r="AT2" s="26">
        <v>11.74</v>
      </c>
      <c r="AU2" s="26">
        <v>11.97</v>
      </c>
      <c r="AV2" s="27">
        <v>12.39</v>
      </c>
      <c r="AW2" s="27">
        <v>13.46</v>
      </c>
      <c r="AX2" s="27">
        <v>29.49</v>
      </c>
      <c r="AY2" s="27">
        <v>0</v>
      </c>
      <c r="AZ2" s="27">
        <v>0</v>
      </c>
      <c r="BA2" s="27">
        <v>0</v>
      </c>
      <c r="BB2" s="28">
        <v>22.49</v>
      </c>
      <c r="BC2" s="28">
        <v>10.59</v>
      </c>
      <c r="BD2" s="28">
        <v>0</v>
      </c>
      <c r="BE2" s="28">
        <v>0</v>
      </c>
      <c r="BF2" s="28">
        <v>0</v>
      </c>
      <c r="BG2" s="28">
        <v>2.52</v>
      </c>
      <c r="BH2" s="29">
        <v>14.4</v>
      </c>
      <c r="BI2" s="29">
        <v>4.99</v>
      </c>
      <c r="BJ2" s="29">
        <v>0</v>
      </c>
      <c r="BK2" s="30">
        <v>17.5</v>
      </c>
      <c r="BL2" s="30">
        <v>8.7100000000000009</v>
      </c>
      <c r="BM2" s="30">
        <v>0</v>
      </c>
      <c r="BN2" s="31">
        <v>0</v>
      </c>
      <c r="BO2" s="31">
        <v>14.85</v>
      </c>
    </row>
    <row r="3" spans="1:67">
      <c r="A3" s="22" t="s">
        <v>75</v>
      </c>
      <c r="B3" s="22" t="s">
        <v>76</v>
      </c>
      <c r="C3" s="22" t="s">
        <v>77</v>
      </c>
      <c r="D3" s="32" t="s">
        <v>78</v>
      </c>
      <c r="E3" s="24">
        <v>1.2203312065308001</v>
      </c>
      <c r="F3" s="24">
        <v>0.68656173805986409</v>
      </c>
      <c r="G3" s="25">
        <v>0.61921932866185403</v>
      </c>
      <c r="H3" s="25">
        <v>0.7977671317129581</v>
      </c>
      <c r="I3" s="26">
        <v>-4.3419485837407104</v>
      </c>
      <c r="J3" s="26">
        <v>4.0556568067077796E-2</v>
      </c>
      <c r="K3" s="27">
        <v>-0.76013784191005507</v>
      </c>
      <c r="L3" s="27">
        <v>0.81681981728444608</v>
      </c>
      <c r="M3" s="30">
        <v>-4.5809525279949002</v>
      </c>
      <c r="N3" s="30">
        <v>0.264546418170298</v>
      </c>
      <c r="O3" s="31">
        <v>0.38708479231162801</v>
      </c>
      <c r="P3" s="31">
        <v>0.82420654382997005</v>
      </c>
      <c r="Q3" s="23">
        <v>-5.7984237965242498</v>
      </c>
      <c r="R3" s="23">
        <v>1.4825265408117299E-2</v>
      </c>
      <c r="S3" s="29">
        <v>1.4404781560587199</v>
      </c>
      <c r="T3" s="29">
        <v>1</v>
      </c>
      <c r="U3" s="35">
        <v>-4.3874962462055302</v>
      </c>
      <c r="V3" s="35">
        <v>9.7465984086698276E-3</v>
      </c>
      <c r="W3" s="37">
        <v>15.29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4">
        <v>8.8699999999999992</v>
      </c>
      <c r="AE3" s="24">
        <v>0</v>
      </c>
      <c r="AF3" s="24">
        <v>0</v>
      </c>
      <c r="AG3" s="24">
        <v>0</v>
      </c>
      <c r="AH3" s="24">
        <v>0</v>
      </c>
      <c r="AI3" s="24">
        <v>1.99</v>
      </c>
      <c r="AJ3" s="25">
        <v>0</v>
      </c>
      <c r="AK3" s="25">
        <v>0</v>
      </c>
      <c r="AL3" s="25">
        <v>0</v>
      </c>
      <c r="AM3" s="25">
        <v>0</v>
      </c>
      <c r="AN3" s="25">
        <v>0</v>
      </c>
      <c r="AO3" s="25">
        <v>3.64</v>
      </c>
      <c r="AP3" s="26">
        <v>0</v>
      </c>
      <c r="AQ3" s="26">
        <v>0</v>
      </c>
      <c r="AR3" s="26">
        <v>46.51</v>
      </c>
      <c r="AS3" s="26">
        <v>186.22</v>
      </c>
      <c r="AT3" s="26">
        <v>15.93</v>
      </c>
      <c r="AU3" s="26">
        <v>94.06</v>
      </c>
      <c r="AV3" s="27">
        <v>0</v>
      </c>
      <c r="AW3" s="27">
        <v>11.78</v>
      </c>
      <c r="AX3" s="27">
        <v>0</v>
      </c>
      <c r="AY3" s="27">
        <v>0</v>
      </c>
      <c r="AZ3" s="27">
        <v>0</v>
      </c>
      <c r="BA3" s="27">
        <v>0</v>
      </c>
      <c r="BB3" s="28">
        <v>0</v>
      </c>
      <c r="BC3" s="28">
        <v>79.42</v>
      </c>
      <c r="BD3" s="28">
        <v>3.67</v>
      </c>
      <c r="BE3" s="28">
        <v>46.75</v>
      </c>
      <c r="BF3" s="28">
        <v>0</v>
      </c>
      <c r="BG3" s="28">
        <v>72.989999999999995</v>
      </c>
      <c r="BH3" s="29">
        <v>0</v>
      </c>
      <c r="BI3" s="29">
        <v>34.369999999999997</v>
      </c>
      <c r="BJ3" s="29">
        <v>14.65</v>
      </c>
      <c r="BK3" s="30">
        <v>0</v>
      </c>
      <c r="BL3" s="30">
        <v>0</v>
      </c>
      <c r="BM3" s="30">
        <v>0</v>
      </c>
      <c r="BN3" s="31">
        <v>51.94</v>
      </c>
      <c r="BO3" s="31">
        <v>0</v>
      </c>
    </row>
    <row r="4" spans="1:67">
      <c r="A4" s="22" t="s">
        <v>71</v>
      </c>
      <c r="B4" s="22" t="s">
        <v>72</v>
      </c>
      <c r="C4" s="22" t="s">
        <v>73</v>
      </c>
      <c r="D4" s="32" t="s">
        <v>74</v>
      </c>
      <c r="E4" s="24">
        <v>2.7974670899452101</v>
      </c>
      <c r="F4" s="24">
        <v>6.2092295353983799E-2</v>
      </c>
      <c r="G4" s="25">
        <v>3.1806972541356302</v>
      </c>
      <c r="H4" s="25">
        <v>0.18401914194559102</v>
      </c>
      <c r="I4" s="26">
        <v>-0.38413382629857001</v>
      </c>
      <c r="J4" s="26">
        <v>0.92503688012790608</v>
      </c>
      <c r="K4" s="27">
        <v>-1.0905643772614699</v>
      </c>
      <c r="L4" s="27">
        <v>0.6421472231924461</v>
      </c>
      <c r="M4" s="30">
        <v>2.4929583368279902</v>
      </c>
      <c r="N4" s="30">
        <v>1</v>
      </c>
      <c r="O4" s="31">
        <v>-0.31776268329906704</v>
      </c>
      <c r="P4" s="31">
        <v>1</v>
      </c>
      <c r="Q4" s="23">
        <v>-4.9913642891262997</v>
      </c>
      <c r="R4" s="23">
        <v>9.4241746436267567E-4</v>
      </c>
      <c r="S4" s="29">
        <v>1.99046669805677</v>
      </c>
      <c r="T4" s="29">
        <v>0.72855692433209307</v>
      </c>
      <c r="U4" s="35">
        <v>-3.1013535497130298</v>
      </c>
      <c r="V4" s="35">
        <v>1.4516332083401499E-2</v>
      </c>
      <c r="W4" s="37">
        <v>15.62</v>
      </c>
      <c r="X4" s="23">
        <v>0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4">
        <v>15.32</v>
      </c>
      <c r="AE4" s="24">
        <v>5.03</v>
      </c>
      <c r="AF4" s="24">
        <v>11.68</v>
      </c>
      <c r="AG4" s="24">
        <v>0</v>
      </c>
      <c r="AH4" s="24">
        <v>6.71</v>
      </c>
      <c r="AI4" s="24">
        <v>3.32</v>
      </c>
      <c r="AJ4" s="25">
        <v>2.37</v>
      </c>
      <c r="AK4" s="25">
        <v>0</v>
      </c>
      <c r="AL4" s="25">
        <v>0</v>
      </c>
      <c r="AM4" s="25">
        <v>49.8</v>
      </c>
      <c r="AN4" s="25">
        <v>4.3600000000000003</v>
      </c>
      <c r="AO4" s="25">
        <v>0</v>
      </c>
      <c r="AP4" s="26">
        <v>89.69</v>
      </c>
      <c r="AQ4" s="26">
        <v>37.090000000000003</v>
      </c>
      <c r="AR4" s="26">
        <v>45.34</v>
      </c>
      <c r="AS4" s="26">
        <v>32.76</v>
      </c>
      <c r="AT4" s="26">
        <v>0</v>
      </c>
      <c r="AU4" s="26">
        <v>10.26</v>
      </c>
      <c r="AV4" s="27">
        <v>0</v>
      </c>
      <c r="AW4" s="27">
        <v>26.08</v>
      </c>
      <c r="AX4" s="27">
        <v>0</v>
      </c>
      <c r="AY4" s="27">
        <v>25.28</v>
      </c>
      <c r="AZ4" s="27">
        <v>73.75</v>
      </c>
      <c r="BA4" s="27">
        <v>18.21</v>
      </c>
      <c r="BB4" s="28">
        <v>52.81</v>
      </c>
      <c r="BC4" s="28">
        <v>0</v>
      </c>
      <c r="BD4" s="28">
        <v>0</v>
      </c>
      <c r="BE4" s="28">
        <v>0</v>
      </c>
      <c r="BF4" s="28">
        <v>36.72</v>
      </c>
      <c r="BG4" s="28">
        <v>1.68</v>
      </c>
      <c r="BH4" s="29">
        <v>9.85</v>
      </c>
      <c r="BI4" s="29">
        <v>8.8699999999999992</v>
      </c>
      <c r="BJ4" s="29">
        <v>0</v>
      </c>
      <c r="BK4" s="30">
        <v>0</v>
      </c>
      <c r="BL4" s="30">
        <v>0</v>
      </c>
      <c r="BM4" s="30">
        <v>112.56</v>
      </c>
      <c r="BN4" s="31">
        <v>0</v>
      </c>
      <c r="BO4" s="31">
        <v>7.86</v>
      </c>
    </row>
    <row r="5" spans="1:67">
      <c r="A5" s="22" t="s">
        <v>79</v>
      </c>
      <c r="B5" s="22" t="s">
        <v>80</v>
      </c>
      <c r="C5" s="22" t="s">
        <v>81</v>
      </c>
      <c r="D5" s="32" t="s">
        <v>82</v>
      </c>
      <c r="E5" s="24">
        <v>3.5367780676065701</v>
      </c>
      <c r="F5" s="24">
        <v>1.6817345766053201E-2</v>
      </c>
      <c r="G5" s="25">
        <v>2.0559943252067301</v>
      </c>
      <c r="H5" s="25">
        <v>0.30506737356866603</v>
      </c>
      <c r="I5" s="26">
        <v>0.58137201760512902</v>
      </c>
      <c r="J5" s="26">
        <v>0.74142561681171304</v>
      </c>
      <c r="K5" s="27">
        <v>3.03652751676513E-2</v>
      </c>
      <c r="L5" s="27">
        <v>1</v>
      </c>
      <c r="M5" s="30">
        <v>1.02682812962876</v>
      </c>
      <c r="N5" s="30">
        <v>0.6507321258021751</v>
      </c>
      <c r="O5" s="31">
        <v>-1.5944169668603201</v>
      </c>
      <c r="P5" s="31">
        <v>0.46365315046109601</v>
      </c>
      <c r="Q5" s="23">
        <v>-3.1931066320082602</v>
      </c>
      <c r="R5" s="23">
        <v>1.7568088964790798E-2</v>
      </c>
      <c r="S5" s="29">
        <v>0.35557605569422202</v>
      </c>
      <c r="T5" s="29">
        <v>1</v>
      </c>
      <c r="U5" s="35">
        <v>-2.8341952697088799</v>
      </c>
      <c r="V5" s="35">
        <v>2.10539540489461E-2</v>
      </c>
      <c r="W5" s="37">
        <v>21.03</v>
      </c>
      <c r="X5" s="23">
        <v>0</v>
      </c>
      <c r="Y5" s="23">
        <v>8.7899999999999991</v>
      </c>
      <c r="Z5" s="23">
        <v>0</v>
      </c>
      <c r="AA5" s="23">
        <v>0</v>
      </c>
      <c r="AB5" s="23">
        <v>0</v>
      </c>
      <c r="AC5" s="23">
        <v>1.85</v>
      </c>
      <c r="AD5" s="24">
        <v>6.45</v>
      </c>
      <c r="AE5" s="24">
        <v>64.099999999999994</v>
      </c>
      <c r="AF5" s="24">
        <v>18.87</v>
      </c>
      <c r="AG5" s="24">
        <v>80.739999999999995</v>
      </c>
      <c r="AH5" s="24">
        <v>14.63</v>
      </c>
      <c r="AI5" s="24">
        <v>8.64</v>
      </c>
      <c r="AJ5" s="25">
        <v>23.69</v>
      </c>
      <c r="AK5" s="25">
        <v>0</v>
      </c>
      <c r="AL5" s="25">
        <v>0</v>
      </c>
      <c r="AM5" s="25">
        <v>0</v>
      </c>
      <c r="AN5" s="25">
        <v>15.25</v>
      </c>
      <c r="AO5" s="25">
        <v>19.12</v>
      </c>
      <c r="AP5" s="26">
        <v>0</v>
      </c>
      <c r="AQ5" s="26">
        <v>34.78</v>
      </c>
      <c r="AR5" s="26">
        <v>37.21</v>
      </c>
      <c r="AS5" s="26">
        <v>30.18</v>
      </c>
      <c r="AT5" s="26">
        <v>24.31</v>
      </c>
      <c r="AU5" s="26">
        <v>20.52</v>
      </c>
      <c r="AV5" s="27">
        <v>32.44</v>
      </c>
      <c r="AW5" s="27">
        <v>42.06</v>
      </c>
      <c r="AX5" s="27">
        <v>18.96</v>
      </c>
      <c r="AY5" s="27">
        <v>0</v>
      </c>
      <c r="AZ5" s="27">
        <v>74.75</v>
      </c>
      <c r="BA5" s="27">
        <v>50.07</v>
      </c>
      <c r="BB5" s="28">
        <v>0</v>
      </c>
      <c r="BC5" s="28">
        <v>0</v>
      </c>
      <c r="BD5" s="28">
        <v>25.67</v>
      </c>
      <c r="BE5" s="28">
        <v>89.15</v>
      </c>
      <c r="BF5" s="28">
        <v>26.98</v>
      </c>
      <c r="BG5" s="28">
        <v>5.87</v>
      </c>
      <c r="BH5" s="29">
        <v>15.91</v>
      </c>
      <c r="BI5" s="29">
        <v>5.54</v>
      </c>
      <c r="BJ5" s="29">
        <v>26.64</v>
      </c>
      <c r="BK5" s="30">
        <v>33.42</v>
      </c>
      <c r="BL5" s="30">
        <v>45.99</v>
      </c>
      <c r="BM5" s="30">
        <v>15.6</v>
      </c>
      <c r="BN5" s="31">
        <v>0</v>
      </c>
      <c r="BO5" s="31">
        <v>6.99</v>
      </c>
    </row>
    <row r="6" spans="1:67">
      <c r="A6" s="22" t="s">
        <v>85</v>
      </c>
      <c r="B6" s="22" t="s">
        <v>86</v>
      </c>
      <c r="C6" s="22" t="s">
        <v>83</v>
      </c>
      <c r="D6" s="32" t="s">
        <v>84</v>
      </c>
      <c r="E6" s="24">
        <v>0.57249472290296599</v>
      </c>
      <c r="F6" s="24">
        <v>0.85864235966222402</v>
      </c>
      <c r="G6" s="25">
        <v>1.2059593342944399</v>
      </c>
      <c r="H6" s="25">
        <v>0.56383343935690899</v>
      </c>
      <c r="I6" s="26">
        <v>-1.91324963394721</v>
      </c>
      <c r="J6" s="26">
        <v>1.3261882120776123E-3</v>
      </c>
      <c r="K6" s="27">
        <v>-1.28415510112206</v>
      </c>
      <c r="L6" s="27">
        <v>1.3159778425884399E-2</v>
      </c>
      <c r="M6" s="30">
        <v>-1.1002769319774199</v>
      </c>
      <c r="N6" s="30">
        <v>0.62592031877893506</v>
      </c>
      <c r="O6" s="31">
        <v>-2.8769178636383002</v>
      </c>
      <c r="P6" s="31">
        <v>0.18951949493842901</v>
      </c>
      <c r="Q6" s="23">
        <v>-1.6814302827557102</v>
      </c>
      <c r="R6" s="23">
        <v>3.1527682079854701E-2</v>
      </c>
      <c r="S6" s="29">
        <v>-1.0414148815472399</v>
      </c>
      <c r="T6" s="29">
        <v>0.29708648705686203</v>
      </c>
      <c r="U6" s="35">
        <v>-2.6934189545968001</v>
      </c>
      <c r="V6" s="35">
        <v>1.2983447926402599E-2</v>
      </c>
      <c r="W6" s="37">
        <v>4.75</v>
      </c>
      <c r="X6" s="23">
        <v>3.39</v>
      </c>
      <c r="Y6" s="23">
        <v>4</v>
      </c>
      <c r="Z6" s="23">
        <v>0</v>
      </c>
      <c r="AA6" s="23">
        <v>1.93</v>
      </c>
      <c r="AB6" s="23">
        <v>0</v>
      </c>
      <c r="AC6" s="23">
        <v>4.62</v>
      </c>
      <c r="AD6" s="24">
        <v>4.03</v>
      </c>
      <c r="AE6" s="24">
        <v>0</v>
      </c>
      <c r="AF6" s="24">
        <v>0</v>
      </c>
      <c r="AG6" s="24">
        <v>6.66</v>
      </c>
      <c r="AH6" s="24">
        <v>7.93</v>
      </c>
      <c r="AI6" s="24">
        <v>1.99</v>
      </c>
      <c r="AJ6" s="25">
        <v>0</v>
      </c>
      <c r="AK6" s="25">
        <v>0</v>
      </c>
      <c r="AL6" s="25">
        <v>4.59</v>
      </c>
      <c r="AM6" s="25">
        <v>0</v>
      </c>
      <c r="AN6" s="25">
        <v>5.81</v>
      </c>
      <c r="AO6" s="25">
        <v>19.12</v>
      </c>
      <c r="AP6" s="26">
        <v>6.19</v>
      </c>
      <c r="AQ6" s="26">
        <v>9.27</v>
      </c>
      <c r="AR6" s="26">
        <v>10.46</v>
      </c>
      <c r="AS6" s="26">
        <v>10.35</v>
      </c>
      <c r="AT6" s="26">
        <v>7.55</v>
      </c>
      <c r="AU6" s="26">
        <v>6.84</v>
      </c>
      <c r="AV6" s="27">
        <v>2.36</v>
      </c>
      <c r="AW6" s="27">
        <v>0</v>
      </c>
      <c r="AX6" s="27">
        <v>0</v>
      </c>
      <c r="AY6" s="27">
        <v>3.37</v>
      </c>
      <c r="AZ6" s="27">
        <v>2.99</v>
      </c>
      <c r="BA6" s="27">
        <v>0</v>
      </c>
      <c r="BB6" s="28">
        <v>2.93</v>
      </c>
      <c r="BC6" s="28">
        <v>0</v>
      </c>
      <c r="BD6" s="28">
        <v>5.5</v>
      </c>
      <c r="BE6" s="28">
        <v>5.44</v>
      </c>
      <c r="BF6" s="28">
        <v>5.25</v>
      </c>
      <c r="BG6" s="28">
        <v>0</v>
      </c>
      <c r="BH6" s="29">
        <v>18.95</v>
      </c>
      <c r="BI6" s="29">
        <v>3.33</v>
      </c>
      <c r="BJ6" s="29">
        <v>22.64</v>
      </c>
      <c r="BK6" s="30">
        <v>5.57</v>
      </c>
      <c r="BL6" s="30">
        <v>8.7100000000000009</v>
      </c>
      <c r="BM6" s="30">
        <v>5.57</v>
      </c>
      <c r="BN6" s="31">
        <v>0</v>
      </c>
      <c r="BO6" s="31">
        <v>1.75</v>
      </c>
    </row>
    <row r="7" spans="1:67">
      <c r="A7" s="22" t="s">
        <v>66</v>
      </c>
      <c r="B7" s="22" t="s">
        <v>67</v>
      </c>
      <c r="C7" s="22" t="s">
        <v>68</v>
      </c>
      <c r="D7" s="32"/>
      <c r="E7" s="24">
        <v>-0.43765895964789503</v>
      </c>
      <c r="F7" s="24">
        <v>0.75326915385638504</v>
      </c>
      <c r="G7" s="25">
        <v>-0.44729715782086604</v>
      </c>
      <c r="H7" s="25">
        <v>0.87265718501444811</v>
      </c>
      <c r="I7" s="26">
        <v>3.10653563019422</v>
      </c>
      <c r="J7" s="26">
        <v>8.7449114323142202E-2</v>
      </c>
      <c r="K7" s="27">
        <v>4.5929730369128396</v>
      </c>
      <c r="L7" s="33">
        <v>2.1605720249595602E-5</v>
      </c>
      <c r="M7" s="30">
        <v>-1.77672907779697</v>
      </c>
      <c r="N7" s="30">
        <v>0.45676865633071406</v>
      </c>
      <c r="O7" s="31">
        <v>0.6550552288565451</v>
      </c>
      <c r="P7" s="31">
        <v>0.9244284569469231</v>
      </c>
      <c r="Q7" s="23">
        <v>4.8209868549014097</v>
      </c>
      <c r="R7" s="34">
        <v>5.8583600004307041E-22</v>
      </c>
      <c r="S7" s="29">
        <v>-2.7486614001256902</v>
      </c>
      <c r="T7" s="29">
        <v>2.28932610419437E-2</v>
      </c>
      <c r="U7" s="35">
        <v>2.0437046502152398</v>
      </c>
      <c r="V7" s="35">
        <v>8.9301283064347262E-4</v>
      </c>
      <c r="W7" s="37">
        <v>16.48</v>
      </c>
      <c r="X7" s="23">
        <v>28.8</v>
      </c>
      <c r="Y7" s="23">
        <v>24.77</v>
      </c>
      <c r="Z7" s="23">
        <v>27.06</v>
      </c>
      <c r="AA7" s="23">
        <v>28.99</v>
      </c>
      <c r="AB7" s="23">
        <v>35.67</v>
      </c>
      <c r="AC7" s="23">
        <v>46.18</v>
      </c>
      <c r="AD7" s="24">
        <v>19.350000000000001</v>
      </c>
      <c r="AE7" s="24">
        <v>22.62</v>
      </c>
      <c r="AF7" s="24">
        <v>47.61</v>
      </c>
      <c r="AG7" s="24">
        <v>25.8</v>
      </c>
      <c r="AH7" s="24">
        <v>4.2699999999999996</v>
      </c>
      <c r="AI7" s="24">
        <v>23.27</v>
      </c>
      <c r="AJ7" s="25">
        <v>46.2</v>
      </c>
      <c r="AK7" s="25">
        <v>37.94</v>
      </c>
      <c r="AL7" s="25">
        <v>0</v>
      </c>
      <c r="AM7" s="25">
        <v>0</v>
      </c>
      <c r="AN7" s="25">
        <v>21.79</v>
      </c>
      <c r="AO7" s="25">
        <v>31.86</v>
      </c>
      <c r="AP7" s="26">
        <v>0</v>
      </c>
      <c r="AQ7" s="26">
        <v>0</v>
      </c>
      <c r="AR7" s="26">
        <v>0</v>
      </c>
      <c r="AS7" s="26">
        <v>0</v>
      </c>
      <c r="AT7" s="26">
        <v>0</v>
      </c>
      <c r="AU7" s="26">
        <v>0</v>
      </c>
      <c r="AV7" s="27">
        <v>0</v>
      </c>
      <c r="AW7" s="27">
        <v>0</v>
      </c>
      <c r="AX7" s="27">
        <v>14.75</v>
      </c>
      <c r="AY7" s="27">
        <v>22.75</v>
      </c>
      <c r="AZ7" s="27">
        <v>0</v>
      </c>
      <c r="BA7" s="27">
        <v>21.24</v>
      </c>
      <c r="BB7" s="28">
        <v>0</v>
      </c>
      <c r="BC7" s="28">
        <v>27.36</v>
      </c>
      <c r="BD7" s="28">
        <v>15.59</v>
      </c>
      <c r="BE7" s="28">
        <v>41.31</v>
      </c>
      <c r="BF7" s="28">
        <v>22.48</v>
      </c>
      <c r="BG7" s="28">
        <v>53.69</v>
      </c>
      <c r="BH7" s="29">
        <v>9.85</v>
      </c>
      <c r="BI7" s="29">
        <v>6.1</v>
      </c>
      <c r="BJ7" s="29">
        <v>0</v>
      </c>
      <c r="BK7" s="30">
        <v>0</v>
      </c>
      <c r="BL7" s="30">
        <v>2.9</v>
      </c>
      <c r="BM7" s="30">
        <v>0</v>
      </c>
      <c r="BN7" s="31">
        <v>0</v>
      </c>
      <c r="BO7" s="31">
        <v>14.85</v>
      </c>
    </row>
    <row r="8" spans="1:67">
      <c r="A8" s="22" t="s">
        <v>69</v>
      </c>
      <c r="B8" s="22" t="s">
        <v>70</v>
      </c>
      <c r="C8" s="22" t="s">
        <v>68</v>
      </c>
      <c r="D8" s="32"/>
      <c r="E8" s="24">
        <v>-2.0083483666131698</v>
      </c>
      <c r="F8" s="24">
        <v>0.25141543511297504</v>
      </c>
      <c r="G8" s="25">
        <v>-1.8908910306334299</v>
      </c>
      <c r="H8" s="25">
        <v>0.13833182452004902</v>
      </c>
      <c r="I8" s="26">
        <v>3.9460198685232299</v>
      </c>
      <c r="J8" s="26">
        <v>6.1230600608542509E-3</v>
      </c>
      <c r="K8" s="27">
        <v>2.7877609884017502</v>
      </c>
      <c r="L8" s="27">
        <v>8.0146618922448593E-2</v>
      </c>
      <c r="M8" s="30">
        <v>2.6856805370677201</v>
      </c>
      <c r="N8" s="30">
        <v>2.79455556124058E-2</v>
      </c>
      <c r="O8" s="31">
        <v>1.7081959264040201</v>
      </c>
      <c r="P8" s="31">
        <v>0.53610299185507404</v>
      </c>
      <c r="Q8" s="23">
        <v>4.9069328814649902</v>
      </c>
      <c r="R8" s="34">
        <v>2.6485535002596745E-17</v>
      </c>
      <c r="S8" s="29">
        <v>-1.78887443813183</v>
      </c>
      <c r="T8" s="29">
        <v>0.24989661681749101</v>
      </c>
      <c r="U8" s="35">
        <v>3.1004334146132599</v>
      </c>
      <c r="V8" s="35">
        <v>3.9030734469429768E-4</v>
      </c>
      <c r="W8" s="37">
        <v>12.26</v>
      </c>
      <c r="X8" s="23">
        <v>38.96</v>
      </c>
      <c r="Y8" s="23">
        <v>18.38</v>
      </c>
      <c r="Z8" s="23">
        <v>32.76</v>
      </c>
      <c r="AA8" s="23">
        <v>36.72</v>
      </c>
      <c r="AB8" s="23">
        <v>58.21</v>
      </c>
      <c r="AC8" s="23">
        <v>24.93</v>
      </c>
      <c r="AD8" s="24">
        <v>0</v>
      </c>
      <c r="AE8" s="24">
        <v>17.600000000000001</v>
      </c>
      <c r="AF8" s="24">
        <v>0</v>
      </c>
      <c r="AG8" s="24">
        <v>0</v>
      </c>
      <c r="AH8" s="24">
        <v>8.5399999999999991</v>
      </c>
      <c r="AI8" s="24">
        <v>20.61</v>
      </c>
      <c r="AJ8" s="25">
        <v>17.77</v>
      </c>
      <c r="AK8" s="25">
        <v>0</v>
      </c>
      <c r="AL8" s="25">
        <v>0</v>
      </c>
      <c r="AM8" s="25">
        <v>16.600000000000001</v>
      </c>
      <c r="AN8" s="25">
        <v>15.98</v>
      </c>
      <c r="AO8" s="25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7">
        <v>34.799999999999997</v>
      </c>
      <c r="AW8" s="27">
        <v>28.6</v>
      </c>
      <c r="AX8" s="27">
        <v>25.28</v>
      </c>
      <c r="AY8" s="27">
        <v>15.17</v>
      </c>
      <c r="AZ8" s="27">
        <v>0</v>
      </c>
      <c r="BA8" s="27">
        <v>0</v>
      </c>
      <c r="BB8" s="28">
        <v>0</v>
      </c>
      <c r="BC8" s="28">
        <v>15</v>
      </c>
      <c r="BD8" s="28">
        <v>24.76</v>
      </c>
      <c r="BE8" s="28">
        <v>0</v>
      </c>
      <c r="BF8" s="28">
        <v>0</v>
      </c>
      <c r="BG8" s="28">
        <v>3.36</v>
      </c>
      <c r="BH8" s="29">
        <v>0</v>
      </c>
      <c r="BI8" s="29">
        <v>6.1</v>
      </c>
      <c r="BJ8" s="29">
        <v>0</v>
      </c>
      <c r="BK8" s="30">
        <v>19.89</v>
      </c>
      <c r="BL8" s="30">
        <v>15.97</v>
      </c>
      <c r="BM8" s="30">
        <v>26.75</v>
      </c>
      <c r="BN8" s="31">
        <v>0</v>
      </c>
      <c r="BO8" s="31">
        <v>16.600000000000001</v>
      </c>
    </row>
  </sheetData>
  <sortState ref="A2:CK8">
    <sortCondition ref="BQ2:BQ8"/>
  </sortState>
  <conditionalFormatting sqref="F1:F8">
    <cfRule type="cellIs" dxfId="2" priority="5" operator="lessThan">
      <formula>0.05</formula>
    </cfRule>
    <cfRule type="cellIs" dxfId="1" priority="6" operator="lessThan">
      <formula>0.05</formula>
    </cfRule>
  </conditionalFormatting>
  <conditionalFormatting sqref="L1:L8 H1:H8 J1:J8 N1:N8 P1:P8 R1:R8 T1:T8 V1:V8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1 specific at 0dpi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14T10:37:58Z</dcterms:created>
  <dcterms:modified xsi:type="dcterms:W3CDTF">2011-08-31T21:18:20Z</dcterms:modified>
</cp:coreProperties>
</file>